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icture rating survey_December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Q12</t>
  </si>
  <si>
    <t xml:space="preserve">Q13</t>
  </si>
  <si>
    <t xml:space="preserve">Q14</t>
  </si>
  <si>
    <t xml:space="preserve">Q15</t>
  </si>
  <si>
    <t xml:space="preserve">Q16</t>
  </si>
  <si>
    <t xml:space="preserve">Q17</t>
  </si>
  <si>
    <t xml:space="preserve">Q18</t>
  </si>
  <si>
    <t xml:space="preserve">Q19</t>
  </si>
  <si>
    <t xml:space="preserve">Q20</t>
  </si>
  <si>
    <t xml:space="preserve">Q21</t>
  </si>
  <si>
    <t xml:space="preserve">Q22</t>
  </si>
  <si>
    <t xml:space="preserve">Q23</t>
  </si>
  <si>
    <t xml:space="preserve">Q24</t>
  </si>
  <si>
    <t xml:space="preserve">Q25</t>
  </si>
  <si>
    <t xml:space="preserve">Q26</t>
  </si>
  <si>
    <t xml:space="preserve">Q27</t>
  </si>
  <si>
    <t xml:space="preserve">Q28</t>
  </si>
  <si>
    <t xml:space="preserve">Q29</t>
  </si>
  <si>
    <t xml:space="preserve">Q30</t>
  </si>
  <si>
    <t xml:space="preserve">AVERAGE</t>
  </si>
  <si>
    <t xml:space="preserve">TOTAL AVERAGE</t>
  </si>
  <si>
    <t xml:space="preserve">STANDARD DEVI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DD0806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H7" activeCellId="0" sqref="AH7"/>
    </sheetView>
  </sheetViews>
  <sheetFormatPr defaultColWidth="10.90234375" defaultRowHeight="16" zeroHeight="false" outlineLevelRow="0" outlineLevelCol="0"/>
  <sheetData>
    <row r="1" s="1" customFormat="true" ht="16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</row>
    <row r="2" customFormat="false" ht="16" hidden="false" customHeight="false" outlineLevel="0" collapsed="false">
      <c r="B2" s="0" t="n">
        <v>4</v>
      </c>
      <c r="C2" s="0" t="n">
        <v>2</v>
      </c>
      <c r="D2" s="0" t="n">
        <v>5.5</v>
      </c>
      <c r="E2" s="0" t="n">
        <v>2.3</v>
      </c>
      <c r="F2" s="0" t="n">
        <v>2.2</v>
      </c>
      <c r="G2" s="0" t="n">
        <v>5.5</v>
      </c>
      <c r="H2" s="0" t="n">
        <v>2</v>
      </c>
      <c r="I2" s="0" t="n">
        <v>2.2</v>
      </c>
      <c r="J2" s="0" t="n">
        <v>2.6</v>
      </c>
      <c r="K2" s="0" t="n">
        <v>2.1</v>
      </c>
      <c r="L2" s="0" t="n">
        <v>4</v>
      </c>
      <c r="M2" s="0" t="n">
        <v>2.6</v>
      </c>
      <c r="N2" s="0" t="n">
        <v>4</v>
      </c>
      <c r="O2" s="0" t="n">
        <v>3</v>
      </c>
      <c r="P2" s="0" t="n">
        <v>1.7</v>
      </c>
      <c r="Q2" s="1" t="n">
        <v>4.1</v>
      </c>
      <c r="R2" s="0" t="n">
        <v>2.8</v>
      </c>
      <c r="S2" s="0" t="n">
        <v>1.7</v>
      </c>
      <c r="T2" s="0" t="n">
        <v>2.5</v>
      </c>
      <c r="U2" s="0" t="n">
        <v>5.4</v>
      </c>
      <c r="V2" s="0" t="n">
        <v>3.3</v>
      </c>
      <c r="W2" s="0" t="n">
        <v>4</v>
      </c>
      <c r="X2" s="0" t="n">
        <v>3.6</v>
      </c>
      <c r="Y2" s="0" t="n">
        <v>1.2</v>
      </c>
      <c r="Z2" s="0" t="n">
        <v>4.4</v>
      </c>
      <c r="AA2" s="0" t="n">
        <v>2.1</v>
      </c>
      <c r="AB2" s="0" t="n">
        <v>3.6</v>
      </c>
      <c r="AC2" s="0" t="n">
        <v>3.7</v>
      </c>
      <c r="AD2" s="0" t="n">
        <v>2</v>
      </c>
      <c r="AE2" s="0" t="n">
        <v>4.4</v>
      </c>
    </row>
    <row r="3" customFormat="false" ht="16" hidden="false" customHeight="false" outlineLevel="0" collapsed="false">
      <c r="B3" s="0" t="n">
        <v>4</v>
      </c>
      <c r="C3" s="0" t="n">
        <v>6</v>
      </c>
      <c r="D3" s="0" t="n">
        <v>4</v>
      </c>
      <c r="E3" s="0" t="n">
        <v>3</v>
      </c>
      <c r="F3" s="0" t="n">
        <v>1.9</v>
      </c>
      <c r="G3" s="0" t="n">
        <v>5</v>
      </c>
      <c r="H3" s="0" t="n">
        <v>1</v>
      </c>
      <c r="I3" s="0" t="n">
        <v>4</v>
      </c>
      <c r="J3" s="0" t="n">
        <v>4.1</v>
      </c>
      <c r="K3" s="0" t="n">
        <v>6.1</v>
      </c>
      <c r="L3" s="0" t="n">
        <v>4</v>
      </c>
      <c r="M3" s="0" t="n">
        <v>2</v>
      </c>
      <c r="N3" s="0" t="n">
        <v>4.1</v>
      </c>
      <c r="O3" s="0" t="n">
        <v>3</v>
      </c>
      <c r="P3" s="0" t="n">
        <v>4</v>
      </c>
      <c r="Q3" s="1" t="n">
        <v>4.9</v>
      </c>
      <c r="R3" s="0" t="n">
        <v>4</v>
      </c>
      <c r="S3" s="0" t="n">
        <v>4</v>
      </c>
      <c r="T3" s="0" t="n">
        <v>4</v>
      </c>
      <c r="U3" s="0" t="n">
        <v>4</v>
      </c>
      <c r="V3" s="0" t="n">
        <v>4</v>
      </c>
      <c r="W3" s="0" t="n">
        <v>4.1</v>
      </c>
      <c r="X3" s="0" t="n">
        <v>1</v>
      </c>
      <c r="Y3" s="0" t="n">
        <v>5</v>
      </c>
      <c r="Z3" s="0" t="n">
        <v>5.4</v>
      </c>
      <c r="AA3" s="0" t="n">
        <v>5</v>
      </c>
      <c r="AB3" s="0" t="n">
        <v>4.1</v>
      </c>
      <c r="AC3" s="0" t="n">
        <v>4</v>
      </c>
      <c r="AD3" s="0" t="n">
        <v>4</v>
      </c>
      <c r="AE3" s="0" t="n">
        <v>3.3</v>
      </c>
    </row>
    <row r="4" customFormat="false" ht="16" hidden="false" customHeight="false" outlineLevel="0" collapsed="false">
      <c r="B4" s="0" t="n">
        <v>4</v>
      </c>
      <c r="C4" s="0" t="n">
        <v>4</v>
      </c>
      <c r="D4" s="0" t="n">
        <v>4</v>
      </c>
      <c r="E4" s="0" t="n">
        <v>4</v>
      </c>
      <c r="F4" s="0" t="n">
        <v>4</v>
      </c>
      <c r="G4" s="0" t="n">
        <v>4</v>
      </c>
      <c r="H4" s="0" t="n">
        <v>4</v>
      </c>
      <c r="I4" s="0" t="n">
        <v>4</v>
      </c>
      <c r="J4" s="0" t="n">
        <v>4</v>
      </c>
      <c r="K4" s="0" t="n">
        <v>4</v>
      </c>
      <c r="L4" s="0" t="n">
        <v>3.5</v>
      </c>
      <c r="M4" s="0" t="n">
        <v>4</v>
      </c>
      <c r="N4" s="0" t="n">
        <v>4</v>
      </c>
      <c r="O4" s="0" t="n">
        <v>4</v>
      </c>
      <c r="P4" s="0" t="n">
        <v>4</v>
      </c>
      <c r="Q4" s="1" t="n">
        <v>4</v>
      </c>
      <c r="R4" s="0" t="n">
        <v>4</v>
      </c>
      <c r="S4" s="0" t="n">
        <v>4</v>
      </c>
      <c r="T4" s="0" t="n">
        <v>4</v>
      </c>
      <c r="U4" s="0" t="n">
        <v>4</v>
      </c>
      <c r="V4" s="0" t="n">
        <v>4</v>
      </c>
      <c r="W4" s="0" t="n">
        <v>4</v>
      </c>
      <c r="X4" s="0" t="n">
        <v>4</v>
      </c>
      <c r="Y4" s="0" t="n">
        <v>4</v>
      </c>
      <c r="Z4" s="0" t="n">
        <v>4</v>
      </c>
      <c r="AA4" s="0" t="n">
        <v>4</v>
      </c>
      <c r="AB4" s="0" t="n">
        <v>4</v>
      </c>
      <c r="AC4" s="0" t="n">
        <v>4</v>
      </c>
      <c r="AD4" s="0" t="n">
        <v>4</v>
      </c>
      <c r="AE4" s="0" t="n">
        <v>4</v>
      </c>
    </row>
    <row r="5" customFormat="false" ht="16" hidden="false" customHeight="false" outlineLevel="0" collapsed="false">
      <c r="B5" s="0" t="n">
        <v>4</v>
      </c>
      <c r="C5" s="0" t="n">
        <v>1.8</v>
      </c>
      <c r="D5" s="0" t="n">
        <v>2</v>
      </c>
      <c r="E5" s="0" t="n">
        <v>4.9</v>
      </c>
      <c r="F5" s="0" t="n">
        <v>5.2</v>
      </c>
      <c r="G5" s="0" t="n">
        <v>1.9</v>
      </c>
      <c r="H5" s="0" t="n">
        <v>4</v>
      </c>
      <c r="I5" s="0" t="n">
        <v>4</v>
      </c>
      <c r="J5" s="0" t="n">
        <v>3.1</v>
      </c>
      <c r="K5" s="0" t="n">
        <v>5</v>
      </c>
      <c r="L5" s="0" t="n">
        <v>5</v>
      </c>
      <c r="M5" s="0" t="n">
        <v>5.3</v>
      </c>
      <c r="N5" s="0" t="n">
        <v>2.9</v>
      </c>
      <c r="O5" s="0" t="n">
        <v>3</v>
      </c>
      <c r="P5" s="0" t="n">
        <v>3</v>
      </c>
      <c r="Q5" s="1" t="n">
        <v>1</v>
      </c>
      <c r="R5" s="0" t="n">
        <v>3.1</v>
      </c>
      <c r="S5" s="0" t="n">
        <v>3.1</v>
      </c>
      <c r="T5" s="0" t="n">
        <v>3.1</v>
      </c>
      <c r="U5" s="0" t="n">
        <v>4</v>
      </c>
      <c r="V5" s="0" t="n">
        <v>3.1</v>
      </c>
      <c r="W5" s="0" t="n">
        <v>5</v>
      </c>
      <c r="X5" s="0" t="n">
        <v>3.7</v>
      </c>
      <c r="Y5" s="0" t="n">
        <v>2.9</v>
      </c>
      <c r="Z5" s="0" t="n">
        <v>5.9</v>
      </c>
      <c r="AA5" s="0" t="n">
        <v>3.1</v>
      </c>
      <c r="AB5" s="0" t="n">
        <v>1</v>
      </c>
      <c r="AC5" s="0" t="n">
        <v>1</v>
      </c>
      <c r="AD5" s="0" t="n">
        <v>3.1</v>
      </c>
      <c r="AE5" s="0" t="n">
        <v>1</v>
      </c>
    </row>
    <row r="6" customFormat="false" ht="16" hidden="false" customHeight="false" outlineLevel="0" collapsed="false">
      <c r="B6" s="0" t="n">
        <v>4</v>
      </c>
      <c r="C6" s="0" t="n">
        <v>3</v>
      </c>
      <c r="D6" s="0" t="n">
        <v>5.1</v>
      </c>
      <c r="E6" s="0" t="n">
        <v>4.6</v>
      </c>
      <c r="F6" s="0" t="n">
        <v>3</v>
      </c>
      <c r="G6" s="0" t="n">
        <v>4</v>
      </c>
      <c r="H6" s="0" t="n">
        <v>2</v>
      </c>
      <c r="I6" s="0" t="n">
        <v>2.9</v>
      </c>
      <c r="J6" s="0" t="n">
        <v>3</v>
      </c>
      <c r="K6" s="0" t="n">
        <v>3</v>
      </c>
      <c r="L6" s="0" t="n">
        <v>1</v>
      </c>
      <c r="M6" s="0" t="n">
        <v>4</v>
      </c>
      <c r="N6" s="0" t="n">
        <v>3</v>
      </c>
      <c r="O6" s="0" t="n">
        <v>3</v>
      </c>
      <c r="P6" s="0" t="n">
        <v>4</v>
      </c>
      <c r="Q6" s="1" t="n">
        <v>5</v>
      </c>
      <c r="R6" s="0" t="n">
        <v>2</v>
      </c>
      <c r="S6" s="0" t="n">
        <v>3</v>
      </c>
      <c r="T6" s="0" t="n">
        <v>2</v>
      </c>
      <c r="U6" s="0" t="n">
        <v>3</v>
      </c>
      <c r="V6" s="0" t="n">
        <v>3</v>
      </c>
      <c r="W6" s="0" t="n">
        <v>4</v>
      </c>
      <c r="X6" s="0" t="n">
        <v>4</v>
      </c>
      <c r="Y6" s="0" t="n">
        <v>1.4</v>
      </c>
      <c r="Z6" s="0" t="n">
        <v>2</v>
      </c>
      <c r="AA6" s="0" t="n">
        <v>2</v>
      </c>
      <c r="AB6" s="0" t="n">
        <v>5</v>
      </c>
      <c r="AC6" s="0" t="n">
        <v>4</v>
      </c>
      <c r="AD6" s="0" t="n">
        <v>4</v>
      </c>
      <c r="AE6" s="0" t="n">
        <v>3.1</v>
      </c>
    </row>
    <row r="7" customFormat="false" ht="16" hidden="false" customHeight="false" outlineLevel="0" collapsed="false">
      <c r="B7" s="0" t="n">
        <v>4</v>
      </c>
      <c r="C7" s="0" t="n">
        <v>4</v>
      </c>
      <c r="D7" s="0" t="n">
        <v>4</v>
      </c>
      <c r="E7" s="0" t="n">
        <v>4</v>
      </c>
      <c r="F7" s="0" t="n">
        <v>4</v>
      </c>
      <c r="G7" s="0" t="n">
        <v>4</v>
      </c>
      <c r="H7" s="0" t="n">
        <v>4</v>
      </c>
      <c r="I7" s="0" t="n">
        <v>4</v>
      </c>
      <c r="J7" s="0" t="n">
        <v>4</v>
      </c>
      <c r="K7" s="0" t="n">
        <v>4</v>
      </c>
      <c r="L7" s="0" t="n">
        <v>3.5</v>
      </c>
      <c r="M7" s="0" t="n">
        <v>4</v>
      </c>
      <c r="N7" s="0" t="n">
        <v>4</v>
      </c>
      <c r="O7" s="0" t="n">
        <v>2.6</v>
      </c>
      <c r="P7" s="0" t="n">
        <v>3</v>
      </c>
      <c r="Q7" s="1" t="n">
        <v>4</v>
      </c>
      <c r="R7" s="0" t="n">
        <v>4</v>
      </c>
      <c r="S7" s="0" t="n">
        <v>4</v>
      </c>
      <c r="T7" s="0" t="n">
        <v>4</v>
      </c>
      <c r="U7" s="0" t="n">
        <v>4</v>
      </c>
      <c r="V7" s="0" t="n">
        <v>5.4</v>
      </c>
      <c r="W7" s="0" t="n">
        <v>4</v>
      </c>
      <c r="X7" s="0" t="n">
        <v>4</v>
      </c>
      <c r="Y7" s="0" t="n">
        <v>1</v>
      </c>
      <c r="Z7" s="0" t="n">
        <v>4</v>
      </c>
      <c r="AA7" s="0" t="n">
        <v>4</v>
      </c>
      <c r="AB7" s="0" t="n">
        <v>4</v>
      </c>
      <c r="AC7" s="0" t="n">
        <v>5.2</v>
      </c>
      <c r="AD7" s="0" t="n">
        <v>4.1</v>
      </c>
      <c r="AE7" s="0" t="n">
        <v>4</v>
      </c>
    </row>
    <row r="8" customFormat="false" ht="16" hidden="false" customHeight="false" outlineLevel="0" collapsed="false">
      <c r="B8" s="0" t="n">
        <v>4</v>
      </c>
      <c r="C8" s="0" t="n">
        <v>3</v>
      </c>
      <c r="D8" s="0" t="n">
        <v>4</v>
      </c>
      <c r="E8" s="0" t="n">
        <v>5</v>
      </c>
      <c r="F8" s="0" t="n">
        <v>4</v>
      </c>
      <c r="G8" s="0" t="n">
        <v>4</v>
      </c>
      <c r="H8" s="0" t="n">
        <v>4</v>
      </c>
      <c r="I8" s="0" t="n">
        <v>4</v>
      </c>
      <c r="J8" s="0" t="n">
        <v>4</v>
      </c>
      <c r="K8" s="0" t="n">
        <v>4</v>
      </c>
      <c r="L8" s="0" t="n">
        <v>4</v>
      </c>
      <c r="M8" s="0" t="n">
        <v>4</v>
      </c>
      <c r="N8" s="0" t="n">
        <v>4</v>
      </c>
      <c r="O8" s="0" t="n">
        <v>4</v>
      </c>
      <c r="P8" s="0" t="n">
        <v>4</v>
      </c>
      <c r="Q8" s="1" t="n">
        <v>4</v>
      </c>
      <c r="R8" s="0" t="n">
        <v>4</v>
      </c>
      <c r="S8" s="0" t="n">
        <v>4</v>
      </c>
      <c r="T8" s="0" t="n">
        <v>4</v>
      </c>
      <c r="U8" s="0" t="n">
        <v>4</v>
      </c>
      <c r="V8" s="0" t="n">
        <v>4</v>
      </c>
      <c r="W8" s="0" t="n">
        <v>4</v>
      </c>
      <c r="X8" s="0" t="n">
        <v>5</v>
      </c>
      <c r="Y8" s="0" t="n">
        <v>5</v>
      </c>
      <c r="Z8" s="0" t="n">
        <v>4</v>
      </c>
      <c r="AA8" s="0" t="n">
        <v>2.8</v>
      </c>
      <c r="AB8" s="0" t="n">
        <v>4</v>
      </c>
      <c r="AC8" s="0" t="n">
        <v>5</v>
      </c>
      <c r="AD8" s="0" t="n">
        <v>3.4</v>
      </c>
      <c r="AE8" s="0" t="n">
        <v>3</v>
      </c>
    </row>
    <row r="9" customFormat="false" ht="16" hidden="false" customHeight="false" outlineLevel="0" collapsed="false">
      <c r="B9" s="0" t="n">
        <v>3.5</v>
      </c>
      <c r="C9" s="0" t="n">
        <v>4.5</v>
      </c>
      <c r="D9" s="0" t="n">
        <v>3</v>
      </c>
      <c r="E9" s="0" t="n">
        <v>4.5</v>
      </c>
      <c r="F9" s="0" t="n">
        <v>4.5</v>
      </c>
      <c r="G9" s="0" t="n">
        <v>4</v>
      </c>
      <c r="H9" s="0" t="n">
        <v>4</v>
      </c>
      <c r="I9" s="0" t="n">
        <v>3</v>
      </c>
      <c r="J9" s="0" t="n">
        <v>4</v>
      </c>
      <c r="K9" s="0" t="n">
        <v>3.5</v>
      </c>
      <c r="L9" s="0" t="n">
        <v>5</v>
      </c>
      <c r="M9" s="0" t="n">
        <v>3.5</v>
      </c>
      <c r="N9" s="0" t="n">
        <v>4</v>
      </c>
      <c r="O9" s="0" t="n">
        <v>3.8</v>
      </c>
      <c r="P9" s="0" t="n">
        <v>4.5</v>
      </c>
      <c r="Q9" s="1" t="n">
        <v>4.1</v>
      </c>
      <c r="R9" s="0" t="n">
        <v>4.5</v>
      </c>
      <c r="S9" s="0" t="n">
        <v>3.5</v>
      </c>
      <c r="T9" s="0" t="n">
        <v>3.3</v>
      </c>
      <c r="U9" s="0" t="n">
        <v>4.5</v>
      </c>
      <c r="V9" s="0" t="n">
        <v>3.6</v>
      </c>
      <c r="W9" s="0" t="n">
        <v>4.5</v>
      </c>
      <c r="X9" s="0" t="n">
        <v>4.4</v>
      </c>
      <c r="Y9" s="0" t="n">
        <v>4.5</v>
      </c>
      <c r="Z9" s="0" t="n">
        <v>4</v>
      </c>
      <c r="AA9" s="0" t="n">
        <v>3.1</v>
      </c>
      <c r="AB9" s="0" t="n">
        <v>4.2</v>
      </c>
      <c r="AC9" s="0" t="n">
        <v>4.5</v>
      </c>
      <c r="AD9" s="0" t="n">
        <v>4.3</v>
      </c>
      <c r="AE9" s="0" t="n">
        <v>3.9</v>
      </c>
    </row>
    <row r="10" customFormat="false" ht="16" hidden="false" customHeight="false" outlineLevel="0" collapsed="false">
      <c r="B10" s="0" t="n">
        <v>3</v>
      </c>
      <c r="C10" s="0" t="n">
        <v>1.9</v>
      </c>
      <c r="D10" s="0" t="n">
        <v>5.1</v>
      </c>
      <c r="E10" s="0" t="n">
        <v>4.1</v>
      </c>
      <c r="F10" s="0" t="n">
        <v>3</v>
      </c>
      <c r="G10" s="0" t="n">
        <v>5.8</v>
      </c>
      <c r="H10" s="0" t="n">
        <v>1.9</v>
      </c>
      <c r="I10" s="0" t="n">
        <v>3.1</v>
      </c>
      <c r="J10" s="0" t="n">
        <v>2.6</v>
      </c>
      <c r="K10" s="0" t="n">
        <v>2.1</v>
      </c>
      <c r="L10" s="0" t="n">
        <v>2.9</v>
      </c>
      <c r="M10" s="0" t="n">
        <v>4.3</v>
      </c>
      <c r="N10" s="0" t="n">
        <v>5.1</v>
      </c>
      <c r="O10" s="0" t="n">
        <v>3.2</v>
      </c>
      <c r="P10" s="0" t="n">
        <v>3</v>
      </c>
      <c r="Q10" s="1" t="n">
        <v>2</v>
      </c>
      <c r="R10" s="0" t="n">
        <v>2.2</v>
      </c>
      <c r="S10" s="0" t="n">
        <v>4.1</v>
      </c>
      <c r="T10" s="0" t="n">
        <v>4</v>
      </c>
      <c r="U10" s="0" t="n">
        <v>4</v>
      </c>
      <c r="V10" s="0" t="n">
        <v>3.1</v>
      </c>
      <c r="W10" s="0" t="n">
        <v>6</v>
      </c>
      <c r="X10" s="0" t="n">
        <v>6</v>
      </c>
      <c r="Y10" s="0" t="n">
        <v>4</v>
      </c>
      <c r="Z10" s="0" t="n">
        <v>3.9</v>
      </c>
      <c r="AA10" s="0" t="n">
        <v>1.9</v>
      </c>
      <c r="AB10" s="0" t="n">
        <v>4.4</v>
      </c>
      <c r="AC10" s="0" t="n">
        <v>5.8</v>
      </c>
      <c r="AD10" s="0" t="n">
        <v>3</v>
      </c>
      <c r="AE10" s="0" t="n">
        <v>2.9</v>
      </c>
    </row>
    <row r="11" customFormat="false" ht="16" hidden="false" customHeight="false" outlineLevel="0" collapsed="false">
      <c r="B11" s="0" t="n">
        <v>4</v>
      </c>
      <c r="C11" s="0" t="n">
        <v>5</v>
      </c>
      <c r="D11" s="0" t="n">
        <v>4</v>
      </c>
      <c r="E11" s="0" t="n">
        <v>4</v>
      </c>
      <c r="F11" s="0" t="n">
        <v>3</v>
      </c>
      <c r="G11" s="0" t="n">
        <v>5</v>
      </c>
      <c r="H11" s="0" t="n">
        <v>4</v>
      </c>
      <c r="I11" s="0" t="n">
        <v>4</v>
      </c>
      <c r="J11" s="0" t="n">
        <v>4.1</v>
      </c>
      <c r="K11" s="0" t="n">
        <v>6.2</v>
      </c>
      <c r="L11" s="0" t="n">
        <v>5.1</v>
      </c>
      <c r="M11" s="0" t="n">
        <v>4</v>
      </c>
      <c r="N11" s="0" t="n">
        <v>4</v>
      </c>
      <c r="O11" s="0" t="n">
        <v>3</v>
      </c>
      <c r="P11" s="0" t="n">
        <v>4</v>
      </c>
      <c r="Q11" s="1" t="n">
        <v>4</v>
      </c>
      <c r="R11" s="0" t="n">
        <v>5</v>
      </c>
      <c r="S11" s="0" t="n">
        <v>4</v>
      </c>
      <c r="T11" s="0" t="n">
        <v>3</v>
      </c>
      <c r="U11" s="0" t="n">
        <v>5</v>
      </c>
      <c r="V11" s="0" t="n">
        <v>3</v>
      </c>
      <c r="W11" s="0" t="n">
        <v>4</v>
      </c>
      <c r="X11" s="0" t="n">
        <v>4</v>
      </c>
      <c r="Y11" s="0" t="n">
        <v>7</v>
      </c>
      <c r="Z11" s="0" t="n">
        <v>4</v>
      </c>
      <c r="AA11" s="0" t="n">
        <v>3</v>
      </c>
      <c r="AB11" s="0" t="n">
        <v>4</v>
      </c>
      <c r="AC11" s="0" t="n">
        <v>4.5</v>
      </c>
      <c r="AD11" s="0" t="n">
        <v>4</v>
      </c>
      <c r="AE11" s="0" t="n">
        <v>4</v>
      </c>
    </row>
    <row r="12" customFormat="false" ht="16" hidden="false" customHeight="false" outlineLevel="0" collapsed="false">
      <c r="Q12" s="1"/>
    </row>
    <row r="13" s="2" customFormat="true" ht="16" hidden="false" customHeight="false" outlineLevel="0" collapsed="false">
      <c r="A13" s="2" t="s">
        <v>30</v>
      </c>
      <c r="B13" s="2" t="n">
        <f aca="false">AVERAGE(B2:B11)</f>
        <v>3.85</v>
      </c>
      <c r="C13" s="2" t="n">
        <f aca="false">AVERAGE(C2:C11)</f>
        <v>3.52</v>
      </c>
      <c r="D13" s="2" t="n">
        <f aca="false">AVERAGE(D2:D11)</f>
        <v>4.07</v>
      </c>
      <c r="E13" s="2" t="n">
        <f aca="false">AVERAGE(E2:E11)</f>
        <v>4.04</v>
      </c>
      <c r="F13" s="2" t="n">
        <f aca="false">AVERAGE(F2:F11)</f>
        <v>3.48</v>
      </c>
      <c r="G13" s="2" t="n">
        <f aca="false">AVERAGE(G2:G11)</f>
        <v>4.32</v>
      </c>
      <c r="H13" s="2" t="n">
        <f aca="false">AVERAGE(H2:H11)</f>
        <v>3.09</v>
      </c>
      <c r="I13" s="2" t="n">
        <f aca="false">AVERAGE(I2:I11)</f>
        <v>3.52</v>
      </c>
      <c r="J13" s="2" t="n">
        <f aca="false">AVERAGE(J2:J11)</f>
        <v>3.55</v>
      </c>
      <c r="K13" s="2" t="n">
        <f aca="false">AVERAGE(K2:K11)</f>
        <v>4</v>
      </c>
      <c r="L13" s="3" t="n">
        <f aca="false">AVERAGE(L2:L11)</f>
        <v>3.8</v>
      </c>
      <c r="M13" s="2" t="n">
        <f aca="false">AVERAGE(M2:M11)</f>
        <v>3.77</v>
      </c>
      <c r="N13" s="2" t="n">
        <f aca="false">AVERAGE(N2:N11)</f>
        <v>3.91</v>
      </c>
      <c r="O13" s="2" t="n">
        <f aca="false">AVERAGE(O2:O11)</f>
        <v>3.26</v>
      </c>
      <c r="P13" s="2" t="n">
        <f aca="false">AVERAGE(P2:P11)</f>
        <v>3.52</v>
      </c>
      <c r="Q13" s="2" t="n">
        <f aca="false">AVERAGE(Q2:Q11)</f>
        <v>3.71</v>
      </c>
      <c r="R13" s="2" t="n">
        <f aca="false">AVERAGE(R2:R11)</f>
        <v>3.56</v>
      </c>
      <c r="S13" s="2" t="n">
        <f aca="false">AVERAGE(S2:S11)</f>
        <v>3.54</v>
      </c>
      <c r="T13" s="2" t="n">
        <f aca="false">AVERAGE(T2:T11)</f>
        <v>3.39</v>
      </c>
      <c r="U13" s="2" t="n">
        <f aca="false">AVERAGE(U2:U11)</f>
        <v>4.19</v>
      </c>
      <c r="V13" s="2" t="n">
        <f aca="false">AVERAGE(V2:V11)</f>
        <v>3.65</v>
      </c>
      <c r="W13" s="2" t="n">
        <f aca="false">AVERAGE(W2:W11)</f>
        <v>4.36</v>
      </c>
      <c r="X13" s="2" t="n">
        <f aca="false">AVERAGE(X2:X11)</f>
        <v>3.97</v>
      </c>
      <c r="Y13" s="2" t="n">
        <f aca="false">AVERAGE(Y2:Y11)</f>
        <v>3.6</v>
      </c>
      <c r="Z13" s="2" t="n">
        <f aca="false">AVERAGE(Z2:Z11)</f>
        <v>4.16</v>
      </c>
      <c r="AA13" s="2" t="n">
        <f aca="false">AVERAGE(AA2:AA11)</f>
        <v>3.1</v>
      </c>
      <c r="AB13" s="2" t="n">
        <f aca="false">AVERAGE(AB2:AB11)</f>
        <v>3.83</v>
      </c>
      <c r="AC13" s="2" t="n">
        <f aca="false">AVERAGE(AC2:AC11)</f>
        <v>4.17</v>
      </c>
      <c r="AD13" s="2" t="n">
        <f aca="false">AVERAGE(AD2:AD11)</f>
        <v>3.59</v>
      </c>
      <c r="AE13" s="2" t="n">
        <f aca="false">AVERAGE(AE2:AE11)</f>
        <v>3.36</v>
      </c>
    </row>
    <row r="14" customFormat="false" ht="16" hidden="false" customHeight="false" outlineLevel="0" collapsed="false">
      <c r="Q14" s="1"/>
    </row>
    <row r="15" customFormat="false" ht="16" hidden="false" customHeight="false" outlineLevel="0" collapsed="false">
      <c r="Q15" s="1"/>
    </row>
    <row r="18" customFormat="false" ht="34" hidden="false" customHeight="false" outlineLevel="0" collapsed="false">
      <c r="A18" s="4" t="s">
        <v>31</v>
      </c>
      <c r="B18" s="4" t="s">
        <v>32</v>
      </c>
    </row>
    <row r="19" customFormat="false" ht="16" hidden="false" customHeight="false" outlineLevel="0" collapsed="false">
      <c r="A19" s="5" t="n">
        <f aca="false">AVERAGE(B13:AE13)</f>
        <v>3.72933333333333</v>
      </c>
      <c r="B19" s="5" t="n">
        <f aca="false">STDEV(B13:AE13)</f>
        <v>0.340181831027055</v>
      </c>
    </row>
    <row r="27" customFormat="false" ht="16" hidden="false" customHeight="false" outlineLevel="0" collapsed="false">
      <c r="K27" s="6"/>
      <c r="L27" s="6"/>
      <c r="M27" s="6"/>
      <c r="N27" s="7"/>
    </row>
    <row r="30" customFormat="false" ht="16" hidden="false" customHeight="false" outlineLevel="0" collapsed="false">
      <c r="I30" s="7"/>
      <c r="J30" s="7"/>
      <c r="K30" s="7"/>
      <c r="L30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3T06:29:14Z</dcterms:created>
  <dc:creator>Tay Yu Ling Rosabel</dc:creator>
  <dc:description/>
  <dc:language>en-US</dc:language>
  <cp:lastModifiedBy>Microsoft Office User</cp:lastModifiedBy>
  <cp:lastPrinted>2017-12-13T07:06:16Z</cp:lastPrinted>
  <dcterms:modified xsi:type="dcterms:W3CDTF">2019-03-21T23:43:17Z</dcterms:modified>
  <cp:revision>0</cp:revision>
  <dc:subject/>
  <dc:title/>
</cp:coreProperties>
</file>